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lkova\Desktop\upload 7.11\"/>
    </mc:Choice>
  </mc:AlternateContent>
  <xr:revisionPtr revIDLastSave="0" documentId="13_ncr:1_{924CE21A-3D30-4CBE-9A04-23A0A2B43498}" xr6:coauthVersionLast="45" xr6:coauthVersionMax="45" xr10:uidLastSave="{00000000-0000-0000-0000-000000000000}"/>
  <bookViews>
    <workbookView xWindow="710" yWindow="0" windowWidth="17230" windowHeight="9730" activeTab="1" xr2:uid="{00000000-000D-0000-FFFF-FFFF00000000}"/>
  </bookViews>
  <sheets>
    <sheet name="Legend S14" sheetId="2" r:id="rId1"/>
    <sheet name="Table S14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2" i="1" l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11" i="1"/>
  <c r="P11" i="1" l="1"/>
  <c r="P35" i="1" l="1"/>
  <c r="P12" i="1"/>
  <c r="P14" i="1"/>
  <c r="P16" i="1"/>
  <c r="P18" i="1"/>
  <c r="P20" i="1"/>
  <c r="P22" i="1"/>
  <c r="P24" i="1"/>
  <c r="P26" i="1"/>
  <c r="P28" i="1"/>
  <c r="P30" i="1"/>
  <c r="P32" i="1"/>
  <c r="P34" i="1"/>
  <c r="P13" i="1"/>
  <c r="P15" i="1"/>
  <c r="P17" i="1"/>
  <c r="P21" i="1"/>
  <c r="P23" i="1"/>
  <c r="P25" i="1"/>
  <c r="P27" i="1"/>
  <c r="P29" i="1"/>
  <c r="P31" i="1" l="1"/>
  <c r="P19" i="1"/>
  <c r="K36" i="1" l="1"/>
  <c r="K39" i="1" s="1"/>
  <c r="J36" i="1"/>
  <c r="I36" i="1"/>
  <c r="I39" i="1" s="1"/>
  <c r="E36" i="1"/>
  <c r="D36" i="1"/>
  <c r="C36" i="1"/>
  <c r="B36" i="1"/>
  <c r="E37" i="1" l="1"/>
  <c r="D37" i="1"/>
  <c r="K37" i="1"/>
  <c r="K40" i="1" l="1"/>
</calcChain>
</file>

<file path=xl/sharedStrings.xml><?xml version="1.0" encoding="utf-8"?>
<sst xmlns="http://schemas.openxmlformats.org/spreadsheetml/2006/main" count="148" uniqueCount="57">
  <si>
    <t>Non Tumor</t>
  </si>
  <si>
    <t>Tumor</t>
  </si>
  <si>
    <t>SRR551334</t>
  </si>
  <si>
    <t>SRR556475</t>
  </si>
  <si>
    <t>Clusters:</t>
  </si>
  <si>
    <t>Chr 1</t>
  </si>
  <si>
    <t>Chr 2</t>
  </si>
  <si>
    <t>Chr 3</t>
  </si>
  <si>
    <t>Chr 4</t>
  </si>
  <si>
    <t>Chr 5</t>
  </si>
  <si>
    <t>Chr 6</t>
  </si>
  <si>
    <t>Chr 7</t>
  </si>
  <si>
    <t>Chr 8</t>
  </si>
  <si>
    <t>Chr 9</t>
  </si>
  <si>
    <t>Chr 10</t>
  </si>
  <si>
    <t>Chr 11</t>
  </si>
  <si>
    <t>Chr 12</t>
  </si>
  <si>
    <t>Chr 13</t>
  </si>
  <si>
    <t>Chr 14</t>
  </si>
  <si>
    <t>Chr 15</t>
  </si>
  <si>
    <t>Chr 16</t>
  </si>
  <si>
    <t>Chr 17</t>
  </si>
  <si>
    <t>Chr 18</t>
  </si>
  <si>
    <t>Chr 19</t>
  </si>
  <si>
    <t>Chr 20</t>
  </si>
  <si>
    <t>Chr 21</t>
  </si>
  <si>
    <t>Chr 22</t>
  </si>
  <si>
    <t>Total</t>
  </si>
  <si>
    <t>T/NT ratio</t>
  </si>
  <si>
    <t>NA</t>
  </si>
  <si>
    <t>Total reads</t>
  </si>
  <si>
    <t>39x</t>
  </si>
  <si>
    <t>42x</t>
  </si>
  <si>
    <t>NT-specific</t>
  </si>
  <si>
    <t>T-specific</t>
  </si>
  <si>
    <t>Ratio T:NT</t>
  </si>
  <si>
    <t>calls per mil reads</t>
  </si>
  <si>
    <t>T/NT normalized</t>
  </si>
  <si>
    <t>Calls:</t>
  </si>
  <si>
    <r>
      <t>Number of MMBSearch calls and clusters for tumor and non-tumor sample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Comparison of Tumor and non-tumor MMBSearch calls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Tumor- and non-tumor-specific Normalized calls per chromosome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t>Chromosome</t>
  </si>
  <si>
    <t>Germline</t>
  </si>
  <si>
    <t>calls per million reads</t>
  </si>
  <si>
    <t>Fold increase per Chr (Normalized)</t>
  </si>
  <si>
    <r>
      <t>Average coverag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Tumor/non-tumor</t>
  </si>
  <si>
    <t>Non-tumor</t>
  </si>
  <si>
    <t xml:space="preserve">SRR556475 </t>
  </si>
  <si>
    <t xml:space="preserve">SRR551334 </t>
  </si>
  <si>
    <t>Chr 24(X)</t>
  </si>
  <si>
    <t>Chr 25(Y)</t>
  </si>
  <si>
    <t>Chr 23(M)</t>
  </si>
  <si>
    <t>Sample SRA run ID</t>
  </si>
  <si>
    <t>Supplementary Table S14.A. Sequencing Summary.</t>
  </si>
  <si>
    <t>Supplementary Table S14.B. Summary of MMBSearch Calls for Stage IV lung Adenocarcinom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2" xfId="0" applyBorder="1"/>
    <xf numFmtId="2" fontId="0" fillId="0" borderId="5" xfId="0" applyNumberFormat="1" applyBorder="1"/>
    <xf numFmtId="2" fontId="0" fillId="0" borderId="2" xfId="0" applyNumberFormat="1" applyBorder="1"/>
    <xf numFmtId="0" fontId="0" fillId="0" borderId="7" xfId="0" applyBorder="1"/>
    <xf numFmtId="0" fontId="0" fillId="0" borderId="8" xfId="0" applyBorder="1"/>
    <xf numFmtId="2" fontId="0" fillId="0" borderId="8" xfId="0" applyNumberFormat="1" applyBorder="1"/>
    <xf numFmtId="2" fontId="0" fillId="0" borderId="9" xfId="0" applyNumberFormat="1" applyBorder="1"/>
    <xf numFmtId="11" fontId="0" fillId="0" borderId="8" xfId="0" applyNumberFormat="1" applyBorder="1"/>
    <xf numFmtId="0" fontId="1" fillId="0" borderId="5" xfId="0" applyFont="1" applyBorder="1"/>
    <xf numFmtId="0" fontId="2" fillId="0" borderId="7" xfId="0" applyFont="1" applyBorder="1"/>
    <xf numFmtId="0" fontId="0" fillId="0" borderId="10" xfId="0" applyBorder="1"/>
    <xf numFmtId="0" fontId="1" fillId="0" borderId="7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12" xfId="0" applyFont="1" applyBorder="1"/>
    <xf numFmtId="0" fontId="1" fillId="0" borderId="11" xfId="0" applyFont="1" applyBorder="1"/>
    <xf numFmtId="0" fontId="1" fillId="0" borderId="13" xfId="0" applyFont="1" applyBorder="1"/>
    <xf numFmtId="0" fontId="1" fillId="0" borderId="6" xfId="0" applyFont="1" applyBorder="1" applyAlignment="1">
      <alignment horizontal="center"/>
    </xf>
    <xf numFmtId="164" fontId="0" fillId="0" borderId="12" xfId="0" applyNumberFormat="1" applyBorder="1"/>
    <xf numFmtId="164" fontId="0" fillId="0" borderId="11" xfId="0" applyNumberFormat="1" applyBorder="1"/>
    <xf numFmtId="0" fontId="0" fillId="0" borderId="14" xfId="0" applyBorder="1"/>
    <xf numFmtId="164" fontId="0" fillId="0" borderId="13" xfId="0" applyNumberFormat="1" applyBorder="1"/>
    <xf numFmtId="164" fontId="0" fillId="0" borderId="0" xfId="0" applyNumberFormat="1"/>
    <xf numFmtId="164" fontId="0" fillId="0" borderId="11" xfId="0" applyNumberForma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9" xfId="0" applyBorder="1"/>
    <xf numFmtId="2" fontId="0" fillId="0" borderId="7" xfId="0" applyNumberFormat="1" applyBorder="1"/>
    <xf numFmtId="11" fontId="0" fillId="0" borderId="7" xfId="0" applyNumberFormat="1" applyBorder="1"/>
    <xf numFmtId="11" fontId="0" fillId="0" borderId="9" xfId="0" applyNumberForma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10" xfId="0" applyFont="1" applyBorder="1"/>
    <xf numFmtId="2" fontId="0" fillId="0" borderId="2" xfId="0" applyNumberFormat="1" applyFont="1" applyBorder="1"/>
    <xf numFmtId="0" fontId="1" fillId="0" borderId="1" xfId="0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/>
    <xf numFmtId="0" fontId="0" fillId="0" borderId="11" xfId="0" applyBorder="1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0</xdr:row>
      <xdr:rowOff>133350</xdr:rowOff>
    </xdr:from>
    <xdr:to>
      <xdr:col>15</xdr:col>
      <xdr:colOff>114300</xdr:colOff>
      <xdr:row>13</xdr:row>
      <xdr:rowOff>18414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298563F-BEE9-498D-9D4E-E8EAE63B8F27}"/>
            </a:ext>
          </a:extLst>
        </xdr:cNvPr>
        <xdr:cNvSpPr txBox="1"/>
      </xdr:nvSpPr>
      <xdr:spPr>
        <a:xfrm>
          <a:off x="152400" y="133350"/>
          <a:ext cx="9105900" cy="24447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4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Supplementary data S14. Summary of sequencing and MMBSearch Calls for tumor (SRR556475) and matched non-tumor (SRR551334) samples from stage IV lung adenocarcinoma patient from dbGaP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4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erage mappable coverage reported by sequencer. </a:t>
          </a:r>
          <a:endParaRPr lang="en-US" sz="1400">
            <a:effectLst/>
          </a:endParaRPr>
        </a:p>
        <a:p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lls and clusters are defined similarly to Supplementary S1 and S3.</a:t>
          </a:r>
          <a:endParaRPr lang="en-US" sz="1400">
            <a:effectLst/>
          </a:endParaRP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rmline and sample-specific calls are defined similarly to tables S1 and S3. Total calls are normalized to the total number of reads for the sample. Normalized T:NT refers to the number of normalized tumor calls divided by the number of normalized NT calls. Germline calls were determined by comparing the tumor to non-tumor sample only. </a:t>
          </a:r>
          <a:endParaRPr lang="en-US" sz="1400">
            <a:effectLst/>
          </a:endParaRP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mple-specific calls per chromosome are divided by the total number of reads for each sample to normalize to the total reads. Fold-increse refers to the ratio of normalized tumor-specific calls to non-tumor-specific calls per chromosome.   </a:t>
          </a:r>
          <a:endParaRPr lang="en-US" sz="1400">
            <a:effectLst/>
          </a:endParaRPr>
        </a:p>
        <a:p>
          <a:endParaRPr lang="en-US" sz="14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400">
            <a:effectLst/>
          </a:endParaRPr>
        </a:p>
        <a:p>
          <a:pPr eaLnBrk="1" fontAlgn="auto" latinLnBrk="0" hangingPunct="1"/>
          <a:endParaRPr lang="en-US" sz="140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J17" sqref="J17"/>
    </sheetView>
  </sheetViews>
  <sheetFormatPr defaultRowHeight="14.5" x14ac:dyDescent="0.35"/>
  <sheetData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7"/>
  <sheetViews>
    <sheetView tabSelected="1" topLeftCell="A19" zoomScale="80" zoomScaleNormal="80" workbookViewId="0">
      <selection activeCell="A6" sqref="A6"/>
    </sheetView>
  </sheetViews>
  <sheetFormatPr defaultRowHeight="14.5" x14ac:dyDescent="0.35"/>
  <cols>
    <col min="1" max="1" width="18.26953125" customWidth="1"/>
    <col min="2" max="2" width="11.54296875" bestFit="1" customWidth="1"/>
    <col min="3" max="3" width="9.7265625" customWidth="1"/>
    <col min="4" max="4" width="11.26953125" customWidth="1"/>
    <col min="5" max="5" width="9.453125" customWidth="1"/>
    <col min="6" max="6" width="7.26953125" customWidth="1"/>
    <col min="7" max="7" width="17.453125" bestFit="1" customWidth="1"/>
    <col min="8" max="8" width="10.7265625" customWidth="1"/>
    <col min="9" max="9" width="11" bestFit="1" customWidth="1"/>
    <col min="10" max="10" width="10.54296875" customWidth="1"/>
    <col min="11" max="11" width="9.54296875" bestFit="1" customWidth="1"/>
    <col min="12" max="12" width="6.54296875" customWidth="1"/>
    <col min="13" max="13" width="12.81640625" bestFit="1" customWidth="1"/>
    <col min="14" max="15" width="24.453125" bestFit="1" customWidth="1"/>
    <col min="16" max="16" width="32.7265625" bestFit="1" customWidth="1"/>
  </cols>
  <sheetData>
    <row r="1" spans="1:16" s="6" customFormat="1" ht="15" thickBot="1" x14ac:dyDescent="0.4">
      <c r="A1" s="1" t="s">
        <v>55</v>
      </c>
    </row>
    <row r="2" spans="1:16" s="35" customFormat="1" ht="30.75" customHeight="1" thickBot="1" x14ac:dyDescent="0.4">
      <c r="A2" s="50" t="s">
        <v>54</v>
      </c>
      <c r="B2" s="52" t="s">
        <v>47</v>
      </c>
      <c r="C2" s="32" t="s">
        <v>30</v>
      </c>
      <c r="D2" s="33" t="s">
        <v>46</v>
      </c>
      <c r="E2" s="34"/>
    </row>
    <row r="3" spans="1:16" x14ac:dyDescent="0.35">
      <c r="A3" s="51" t="s">
        <v>49</v>
      </c>
      <c r="B3" s="53" t="s">
        <v>1</v>
      </c>
      <c r="C3" s="36">
        <v>1283734286.0000002</v>
      </c>
      <c r="D3" s="37" t="s">
        <v>31</v>
      </c>
    </row>
    <row r="4" spans="1:16" ht="15" thickBot="1" x14ac:dyDescent="0.4">
      <c r="A4" s="38" t="s">
        <v>50</v>
      </c>
      <c r="B4" s="54" t="s">
        <v>48</v>
      </c>
      <c r="C4" s="38">
        <v>1380190989.9999998</v>
      </c>
      <c r="D4" s="39" t="s">
        <v>32</v>
      </c>
    </row>
    <row r="5" spans="1:16" ht="15" thickBot="1" x14ac:dyDescent="0.4"/>
    <row r="6" spans="1:16" s="6" customFormat="1" ht="15" thickBot="1" x14ac:dyDescent="0.4">
      <c r="A6" s="1" t="s">
        <v>56</v>
      </c>
    </row>
    <row r="7" spans="1:16" s="46" customFormat="1" ht="35.25" customHeight="1" thickBot="1" x14ac:dyDescent="0.4">
      <c r="A7" s="58" t="s">
        <v>39</v>
      </c>
      <c r="B7" s="59"/>
      <c r="C7" s="59"/>
      <c r="D7" s="59"/>
      <c r="E7" s="60"/>
      <c r="F7" s="57"/>
      <c r="G7" s="61" t="s">
        <v>40</v>
      </c>
      <c r="H7" s="62"/>
      <c r="I7" s="62"/>
      <c r="J7" s="62"/>
      <c r="K7" s="63"/>
      <c r="L7" s="57"/>
      <c r="M7" s="64" t="s">
        <v>41</v>
      </c>
      <c r="N7" s="65"/>
      <c r="O7" s="65"/>
      <c r="P7" s="66"/>
    </row>
    <row r="8" spans="1:16" ht="15" thickBot="1" x14ac:dyDescent="0.4">
      <c r="A8" s="57"/>
      <c r="B8" s="67" t="s">
        <v>0</v>
      </c>
      <c r="C8" s="69"/>
      <c r="D8" s="67" t="s">
        <v>1</v>
      </c>
      <c r="E8" s="69"/>
      <c r="F8" s="57"/>
      <c r="G8" s="21"/>
      <c r="H8" s="61" t="s">
        <v>0</v>
      </c>
      <c r="I8" s="63"/>
      <c r="J8" s="61" t="s">
        <v>1</v>
      </c>
      <c r="K8" s="63"/>
      <c r="L8" s="57"/>
      <c r="M8" s="67"/>
      <c r="N8" s="68"/>
      <c r="O8" s="68"/>
      <c r="P8" s="69"/>
    </row>
    <row r="9" spans="1:16" ht="15" thickBot="1" x14ac:dyDescent="0.4">
      <c r="A9" s="16"/>
      <c r="B9" s="61" t="s">
        <v>2</v>
      </c>
      <c r="C9" s="63"/>
      <c r="D9" s="61" t="s">
        <v>3</v>
      </c>
      <c r="E9" s="63"/>
      <c r="F9" s="57"/>
      <c r="G9" s="23"/>
      <c r="H9" s="61" t="s">
        <v>2</v>
      </c>
      <c r="I9" s="63"/>
      <c r="J9" s="61" t="s">
        <v>3</v>
      </c>
      <c r="K9" s="63"/>
      <c r="L9" s="57"/>
      <c r="M9" s="23"/>
      <c r="N9" s="24" t="s">
        <v>33</v>
      </c>
      <c r="O9" s="24" t="s">
        <v>34</v>
      </c>
      <c r="P9" s="31" t="s">
        <v>35</v>
      </c>
    </row>
    <row r="10" spans="1:16" ht="15" thickBot="1" x14ac:dyDescent="0.4">
      <c r="A10" s="20" t="s">
        <v>42</v>
      </c>
      <c r="B10" s="1" t="s">
        <v>4</v>
      </c>
      <c r="C10" s="2" t="s">
        <v>38</v>
      </c>
      <c r="D10" s="15" t="s">
        <v>4</v>
      </c>
      <c r="E10" s="2" t="s">
        <v>38</v>
      </c>
      <c r="F10" s="57"/>
      <c r="G10" s="20" t="s">
        <v>42</v>
      </c>
      <c r="H10" s="24" t="s">
        <v>43</v>
      </c>
      <c r="I10" s="24" t="s">
        <v>33</v>
      </c>
      <c r="J10" s="31" t="s">
        <v>43</v>
      </c>
      <c r="K10" s="24" t="s">
        <v>34</v>
      </c>
      <c r="L10" s="57"/>
      <c r="M10" s="20" t="s">
        <v>42</v>
      </c>
      <c r="N10" s="24" t="s">
        <v>44</v>
      </c>
      <c r="O10" s="24" t="s">
        <v>44</v>
      </c>
      <c r="P10" s="31" t="s">
        <v>45</v>
      </c>
    </row>
    <row r="11" spans="1:16" x14ac:dyDescent="0.35">
      <c r="A11" s="18" t="s">
        <v>5</v>
      </c>
      <c r="B11" s="3">
        <v>23081</v>
      </c>
      <c r="C11">
        <v>271</v>
      </c>
      <c r="D11" s="10">
        <v>52449</v>
      </c>
      <c r="E11" s="42">
        <v>653</v>
      </c>
      <c r="G11" s="21" t="s">
        <v>5</v>
      </c>
      <c r="H11" s="3" t="s">
        <v>29</v>
      </c>
      <c r="I11">
        <v>217</v>
      </c>
      <c r="J11" s="10">
        <v>60</v>
      </c>
      <c r="K11" s="42">
        <v>593</v>
      </c>
      <c r="M11" s="21" t="s">
        <v>5</v>
      </c>
      <c r="N11" s="11">
        <f>I11/1380190990*(10^6)</f>
        <v>0.15722461715244207</v>
      </c>
      <c r="O11" s="40">
        <f>K11/1283734286*(10^6)</f>
        <v>0.46193359986335986</v>
      </c>
      <c r="P11" s="25">
        <f t="shared" ref="P11:P32" si="0">O11/N11</f>
        <v>2.9380488134086384</v>
      </c>
    </row>
    <row r="12" spans="1:16" x14ac:dyDescent="0.35">
      <c r="A12" s="19" t="s">
        <v>6</v>
      </c>
      <c r="B12" s="3">
        <v>25053</v>
      </c>
      <c r="C12">
        <v>330</v>
      </c>
      <c r="D12" s="3">
        <v>52244</v>
      </c>
      <c r="E12" s="4">
        <v>650</v>
      </c>
      <c r="G12" s="22" t="s">
        <v>6</v>
      </c>
      <c r="H12" s="3" t="s">
        <v>29</v>
      </c>
      <c r="I12">
        <v>266</v>
      </c>
      <c r="J12" s="3">
        <v>67</v>
      </c>
      <c r="K12" s="4">
        <v>583</v>
      </c>
      <c r="M12" s="22" t="s">
        <v>6</v>
      </c>
      <c r="N12">
        <f t="shared" ref="N12:N35" si="1">I12/1380190990*(10^6)</f>
        <v>0.19272695005783222</v>
      </c>
      <c r="O12" s="56">
        <f t="shared" ref="O12:O35" si="2">K12/1283734286*(10^6)</f>
        <v>0.45414382583530999</v>
      </c>
      <c r="P12" s="26">
        <f t="shared" si="0"/>
        <v>2.3564105886542257</v>
      </c>
    </row>
    <row r="13" spans="1:16" x14ac:dyDescent="0.35">
      <c r="A13" s="19" t="s">
        <v>7</v>
      </c>
      <c r="B13" s="3">
        <v>18040</v>
      </c>
      <c r="C13">
        <v>254</v>
      </c>
      <c r="D13" s="3">
        <v>45266</v>
      </c>
      <c r="E13" s="4">
        <v>597</v>
      </c>
      <c r="G13" s="22" t="s">
        <v>7</v>
      </c>
      <c r="H13" s="3" t="s">
        <v>29</v>
      </c>
      <c r="I13">
        <v>210</v>
      </c>
      <c r="J13" s="3">
        <v>56</v>
      </c>
      <c r="K13" s="4">
        <v>541</v>
      </c>
      <c r="M13" s="22" t="s">
        <v>7</v>
      </c>
      <c r="N13">
        <f t="shared" si="1"/>
        <v>0.15215285530881489</v>
      </c>
      <c r="O13" s="56">
        <f t="shared" si="2"/>
        <v>0.42142677491750036</v>
      </c>
      <c r="P13" s="26">
        <f t="shared" si="0"/>
        <v>2.7697592270756761</v>
      </c>
    </row>
    <row r="14" spans="1:16" x14ac:dyDescent="0.35">
      <c r="A14" s="19" t="s">
        <v>8</v>
      </c>
      <c r="B14" s="3">
        <v>25675</v>
      </c>
      <c r="C14">
        <v>312</v>
      </c>
      <c r="D14" s="3">
        <v>48797</v>
      </c>
      <c r="E14" s="4">
        <v>544</v>
      </c>
      <c r="G14" s="22" t="s">
        <v>8</v>
      </c>
      <c r="H14" s="3" t="s">
        <v>29</v>
      </c>
      <c r="I14">
        <v>241</v>
      </c>
      <c r="J14" s="3">
        <v>69</v>
      </c>
      <c r="K14" s="4">
        <v>475</v>
      </c>
      <c r="M14" s="22" t="s">
        <v>8</v>
      </c>
      <c r="N14">
        <f t="shared" si="1"/>
        <v>0.1746135149020209</v>
      </c>
      <c r="O14" s="56">
        <f t="shared" si="2"/>
        <v>0.37001426633237089</v>
      </c>
      <c r="P14" s="26">
        <f t="shared" si="0"/>
        <v>2.1190471226697043</v>
      </c>
    </row>
    <row r="15" spans="1:16" x14ac:dyDescent="0.35">
      <c r="A15" s="19" t="s">
        <v>9</v>
      </c>
      <c r="B15" s="3">
        <v>16379</v>
      </c>
      <c r="C15">
        <v>251</v>
      </c>
      <c r="D15" s="3">
        <v>46590</v>
      </c>
      <c r="E15" s="4">
        <v>642</v>
      </c>
      <c r="G15" s="22" t="s">
        <v>9</v>
      </c>
      <c r="H15" s="3" t="s">
        <v>29</v>
      </c>
      <c r="I15">
        <v>206</v>
      </c>
      <c r="J15" s="3">
        <v>50</v>
      </c>
      <c r="K15" s="4">
        <v>592</v>
      </c>
      <c r="M15" s="22" t="s">
        <v>9</v>
      </c>
      <c r="N15">
        <f t="shared" si="1"/>
        <v>0.1492547056838851</v>
      </c>
      <c r="O15" s="56">
        <f t="shared" si="2"/>
        <v>0.46115462246055489</v>
      </c>
      <c r="P15" s="26">
        <f t="shared" si="0"/>
        <v>3.0897158005675216</v>
      </c>
    </row>
    <row r="16" spans="1:16" x14ac:dyDescent="0.35">
      <c r="A16" s="19" t="s">
        <v>10</v>
      </c>
      <c r="B16" s="3">
        <v>16332</v>
      </c>
      <c r="C16">
        <v>224</v>
      </c>
      <c r="D16" s="3">
        <v>30677</v>
      </c>
      <c r="E16" s="4">
        <v>387</v>
      </c>
      <c r="G16" s="22" t="s">
        <v>10</v>
      </c>
      <c r="H16" s="3" t="s">
        <v>29</v>
      </c>
      <c r="I16">
        <v>193</v>
      </c>
      <c r="J16" s="3">
        <v>33</v>
      </c>
      <c r="K16" s="4">
        <v>354</v>
      </c>
      <c r="M16" s="22" t="s">
        <v>10</v>
      </c>
      <c r="N16">
        <f t="shared" si="1"/>
        <v>0.13983571940286321</v>
      </c>
      <c r="O16" s="56">
        <f t="shared" si="2"/>
        <v>0.2757580005929669</v>
      </c>
      <c r="P16" s="26">
        <f t="shared" si="0"/>
        <v>1.9720140302529927</v>
      </c>
    </row>
    <row r="17" spans="1:16" x14ac:dyDescent="0.35">
      <c r="A17" s="19" t="s">
        <v>11</v>
      </c>
      <c r="B17" s="3">
        <v>22341</v>
      </c>
      <c r="C17">
        <v>243</v>
      </c>
      <c r="D17" s="3">
        <v>61810</v>
      </c>
      <c r="E17" s="4">
        <v>790</v>
      </c>
      <c r="G17" s="22" t="s">
        <v>11</v>
      </c>
      <c r="H17" s="3" t="s">
        <v>29</v>
      </c>
      <c r="I17">
        <v>161</v>
      </c>
      <c r="J17" s="3">
        <v>82</v>
      </c>
      <c r="K17" s="4">
        <v>708</v>
      </c>
      <c r="M17" s="22" t="s">
        <v>11</v>
      </c>
      <c r="N17">
        <f t="shared" si="1"/>
        <v>0.11665052240342476</v>
      </c>
      <c r="O17" s="56">
        <f t="shared" si="2"/>
        <v>0.5515160011859338</v>
      </c>
      <c r="P17" s="26">
        <f t="shared" si="0"/>
        <v>4.7279342588674238</v>
      </c>
    </row>
    <row r="18" spans="1:16" x14ac:dyDescent="0.35">
      <c r="A18" s="19" t="s">
        <v>12</v>
      </c>
      <c r="B18" s="3">
        <v>15430</v>
      </c>
      <c r="C18">
        <v>194</v>
      </c>
      <c r="D18" s="3">
        <v>34161</v>
      </c>
      <c r="E18" s="4">
        <v>456</v>
      </c>
      <c r="G18" s="22" t="s">
        <v>12</v>
      </c>
      <c r="H18" s="3" t="s">
        <v>29</v>
      </c>
      <c r="I18">
        <v>157</v>
      </c>
      <c r="J18" s="3">
        <v>40</v>
      </c>
      <c r="K18" s="4">
        <v>416</v>
      </c>
      <c r="M18" s="22" t="s">
        <v>12</v>
      </c>
      <c r="N18">
        <f t="shared" si="1"/>
        <v>0.11375237277849495</v>
      </c>
      <c r="O18" s="56">
        <f t="shared" si="2"/>
        <v>0.32405459956687643</v>
      </c>
      <c r="P18" s="26">
        <f t="shared" si="0"/>
        <v>2.8487722203201322</v>
      </c>
    </row>
    <row r="19" spans="1:16" x14ac:dyDescent="0.35">
      <c r="A19" s="19" t="s">
        <v>13</v>
      </c>
      <c r="B19" s="3">
        <v>15517</v>
      </c>
      <c r="C19">
        <v>163</v>
      </c>
      <c r="D19" s="3">
        <v>25349</v>
      </c>
      <c r="E19" s="4">
        <v>287</v>
      </c>
      <c r="G19" s="22" t="s">
        <v>13</v>
      </c>
      <c r="H19" s="3" t="s">
        <v>29</v>
      </c>
      <c r="I19">
        <v>119</v>
      </c>
      <c r="J19" s="3">
        <v>40</v>
      </c>
      <c r="K19" s="4">
        <v>247</v>
      </c>
      <c r="M19" s="22" t="s">
        <v>13</v>
      </c>
      <c r="N19">
        <f t="shared" si="1"/>
        <v>8.6219951341661785E-2</v>
      </c>
      <c r="O19" s="56">
        <f t="shared" si="2"/>
        <v>0.19240741849283288</v>
      </c>
      <c r="P19" s="26">
        <f t="shared" si="0"/>
        <v>2.2315881127140109</v>
      </c>
    </row>
    <row r="20" spans="1:16" x14ac:dyDescent="0.35">
      <c r="A20" s="19" t="s">
        <v>14</v>
      </c>
      <c r="B20" s="3">
        <v>20498</v>
      </c>
      <c r="C20">
        <v>165</v>
      </c>
      <c r="D20" s="3">
        <v>32804</v>
      </c>
      <c r="E20" s="4">
        <v>347</v>
      </c>
      <c r="G20" s="22" t="s">
        <v>14</v>
      </c>
      <c r="H20" s="3" t="s">
        <v>29</v>
      </c>
      <c r="I20">
        <v>112</v>
      </c>
      <c r="J20" s="3">
        <v>65</v>
      </c>
      <c r="K20" s="4">
        <v>282</v>
      </c>
      <c r="M20" s="22" t="s">
        <v>14</v>
      </c>
      <c r="N20">
        <f t="shared" si="1"/>
        <v>8.1148189498034609E-2</v>
      </c>
      <c r="O20" s="56">
        <f t="shared" si="2"/>
        <v>0.21967162759100756</v>
      </c>
      <c r="P20" s="26">
        <f t="shared" si="0"/>
        <v>2.7070428674977149</v>
      </c>
    </row>
    <row r="21" spans="1:16" x14ac:dyDescent="0.35">
      <c r="A21" s="19" t="s">
        <v>15</v>
      </c>
      <c r="B21" s="3">
        <v>16535</v>
      </c>
      <c r="C21">
        <v>174</v>
      </c>
      <c r="D21" s="3">
        <v>33068</v>
      </c>
      <c r="E21" s="4">
        <v>416</v>
      </c>
      <c r="G21" s="22" t="s">
        <v>15</v>
      </c>
      <c r="H21" s="3" t="s">
        <v>29</v>
      </c>
      <c r="I21">
        <v>124</v>
      </c>
      <c r="J21" s="3">
        <v>59</v>
      </c>
      <c r="K21" s="4">
        <v>357</v>
      </c>
      <c r="M21" s="22" t="s">
        <v>15</v>
      </c>
      <c r="N21">
        <f t="shared" si="1"/>
        <v>8.9842638372824038E-2</v>
      </c>
      <c r="O21" s="56">
        <f t="shared" si="2"/>
        <v>0.27809493280138192</v>
      </c>
      <c r="P21" s="26">
        <f t="shared" si="0"/>
        <v>3.0953558114284094</v>
      </c>
    </row>
    <row r="22" spans="1:16" x14ac:dyDescent="0.35">
      <c r="A22" s="19" t="s">
        <v>16</v>
      </c>
      <c r="B22" s="3">
        <v>14372</v>
      </c>
      <c r="C22">
        <v>182</v>
      </c>
      <c r="D22" s="3">
        <v>28851</v>
      </c>
      <c r="E22" s="4">
        <v>361</v>
      </c>
      <c r="G22" s="22" t="s">
        <v>16</v>
      </c>
      <c r="H22" s="3" t="s">
        <v>29</v>
      </c>
      <c r="I22">
        <v>135</v>
      </c>
      <c r="J22" s="3">
        <v>50</v>
      </c>
      <c r="K22" s="4">
        <v>311</v>
      </c>
      <c r="M22" s="22" t="s">
        <v>16</v>
      </c>
      <c r="N22">
        <f t="shared" si="1"/>
        <v>9.7812549841381005E-2</v>
      </c>
      <c r="O22" s="56">
        <f t="shared" si="2"/>
        <v>0.24226197227235233</v>
      </c>
      <c r="P22" s="26">
        <f t="shared" si="0"/>
        <v>2.4767984544439297</v>
      </c>
    </row>
    <row r="23" spans="1:16" x14ac:dyDescent="0.35">
      <c r="A23" s="19" t="s">
        <v>17</v>
      </c>
      <c r="B23" s="3">
        <v>8908</v>
      </c>
      <c r="C23">
        <v>143</v>
      </c>
      <c r="D23" s="3">
        <v>14917</v>
      </c>
      <c r="E23" s="4">
        <v>172</v>
      </c>
      <c r="G23" s="22" t="s">
        <v>17</v>
      </c>
      <c r="H23" s="3" t="s">
        <v>29</v>
      </c>
      <c r="I23">
        <v>117</v>
      </c>
      <c r="J23" s="3">
        <v>19</v>
      </c>
      <c r="K23" s="4">
        <v>153</v>
      </c>
      <c r="M23" s="22" t="s">
        <v>17</v>
      </c>
      <c r="N23">
        <f t="shared" si="1"/>
        <v>8.4770876529196876E-2</v>
      </c>
      <c r="O23" s="56">
        <f t="shared" si="2"/>
        <v>0.11918354262916368</v>
      </c>
      <c r="P23" s="26">
        <f t="shared" si="0"/>
        <v>1.4059491597696805</v>
      </c>
    </row>
    <row r="24" spans="1:16" x14ac:dyDescent="0.35">
      <c r="A24" s="19" t="s">
        <v>18</v>
      </c>
      <c r="B24" s="3">
        <v>8484</v>
      </c>
      <c r="C24">
        <v>115</v>
      </c>
      <c r="D24" s="3">
        <v>17843</v>
      </c>
      <c r="E24" s="4">
        <v>197</v>
      </c>
      <c r="G24" s="22" t="s">
        <v>18</v>
      </c>
      <c r="H24" s="3" t="s">
        <v>29</v>
      </c>
      <c r="I24">
        <v>100</v>
      </c>
      <c r="J24" s="3">
        <v>25</v>
      </c>
      <c r="K24" s="4">
        <v>172</v>
      </c>
      <c r="M24" s="22" t="s">
        <v>18</v>
      </c>
      <c r="N24">
        <f t="shared" si="1"/>
        <v>7.2453740623245194E-2</v>
      </c>
      <c r="O24" s="56">
        <f t="shared" si="2"/>
        <v>0.13398411328245852</v>
      </c>
      <c r="P24" s="26">
        <f t="shared" si="0"/>
        <v>1.8492366595558856</v>
      </c>
    </row>
    <row r="25" spans="1:16" x14ac:dyDescent="0.35">
      <c r="A25" s="19" t="s">
        <v>19</v>
      </c>
      <c r="B25" s="3">
        <v>6881</v>
      </c>
      <c r="C25">
        <v>95</v>
      </c>
      <c r="D25" s="3">
        <v>15009</v>
      </c>
      <c r="E25" s="4">
        <v>214</v>
      </c>
      <c r="G25" s="22" t="s">
        <v>19</v>
      </c>
      <c r="H25" s="3" t="s">
        <v>29</v>
      </c>
      <c r="I25">
        <v>83</v>
      </c>
      <c r="J25" s="3">
        <v>13</v>
      </c>
      <c r="K25" s="4">
        <v>201</v>
      </c>
      <c r="M25" s="22" t="s">
        <v>19</v>
      </c>
      <c r="N25">
        <f t="shared" si="1"/>
        <v>6.0136604717293519E-2</v>
      </c>
      <c r="O25" s="56">
        <f t="shared" si="2"/>
        <v>0.15657445796380326</v>
      </c>
      <c r="P25" s="26">
        <f t="shared" si="0"/>
        <v>2.6036464595876501</v>
      </c>
    </row>
    <row r="26" spans="1:16" x14ac:dyDescent="0.35">
      <c r="A26" s="19" t="s">
        <v>20</v>
      </c>
      <c r="B26" s="3">
        <v>12739</v>
      </c>
      <c r="C26">
        <v>114</v>
      </c>
      <c r="D26" s="3">
        <v>19141</v>
      </c>
      <c r="E26" s="4">
        <v>208</v>
      </c>
      <c r="G26" s="22" t="s">
        <v>20</v>
      </c>
      <c r="H26" s="3" t="s">
        <v>29</v>
      </c>
      <c r="I26">
        <v>78</v>
      </c>
      <c r="J26" s="3">
        <v>50</v>
      </c>
      <c r="K26" s="4">
        <v>158</v>
      </c>
      <c r="M26" s="22" t="s">
        <v>20</v>
      </c>
      <c r="N26">
        <f t="shared" si="1"/>
        <v>5.6513917686131253E-2</v>
      </c>
      <c r="O26" s="56">
        <f t="shared" si="2"/>
        <v>0.12307842964318863</v>
      </c>
      <c r="P26" s="26">
        <f t="shared" si="0"/>
        <v>2.1778428161138188</v>
      </c>
    </row>
    <row r="27" spans="1:16" x14ac:dyDescent="0.35">
      <c r="A27" s="19" t="s">
        <v>21</v>
      </c>
      <c r="B27" s="3">
        <v>7238</v>
      </c>
      <c r="C27">
        <v>96</v>
      </c>
      <c r="D27" s="3">
        <v>16103</v>
      </c>
      <c r="E27" s="4">
        <v>220</v>
      </c>
      <c r="G27" s="22" t="s">
        <v>21</v>
      </c>
      <c r="H27" s="3" t="s">
        <v>29</v>
      </c>
      <c r="I27">
        <v>77</v>
      </c>
      <c r="J27" s="3">
        <v>17</v>
      </c>
      <c r="K27" s="4">
        <v>203</v>
      </c>
      <c r="M27" s="22" t="s">
        <v>21</v>
      </c>
      <c r="N27">
        <f t="shared" si="1"/>
        <v>5.5789380279898798E-2</v>
      </c>
      <c r="O27" s="56">
        <f t="shared" si="2"/>
        <v>0.15813241276941326</v>
      </c>
      <c r="P27" s="26">
        <f t="shared" si="0"/>
        <v>2.8344536536533131</v>
      </c>
    </row>
    <row r="28" spans="1:16" x14ac:dyDescent="0.35">
      <c r="A28" s="19" t="s">
        <v>22</v>
      </c>
      <c r="B28" s="3">
        <v>10295</v>
      </c>
      <c r="C28">
        <v>96</v>
      </c>
      <c r="D28" s="3">
        <v>17001</v>
      </c>
      <c r="E28" s="4">
        <v>186</v>
      </c>
      <c r="G28" s="22" t="s">
        <v>22</v>
      </c>
      <c r="H28" s="3" t="s">
        <v>29</v>
      </c>
      <c r="I28">
        <v>76</v>
      </c>
      <c r="J28" s="3">
        <v>23</v>
      </c>
      <c r="K28" s="4">
        <v>163</v>
      </c>
      <c r="M28" s="22" t="s">
        <v>22</v>
      </c>
      <c r="N28">
        <f t="shared" si="1"/>
        <v>5.506484287366635E-2</v>
      </c>
      <c r="O28" s="56">
        <f t="shared" si="2"/>
        <v>0.12697331665721359</v>
      </c>
      <c r="P28" s="26">
        <f t="shared" si="0"/>
        <v>2.305887205535567</v>
      </c>
    </row>
    <row r="29" spans="1:16" x14ac:dyDescent="0.35">
      <c r="A29" s="19" t="s">
        <v>23</v>
      </c>
      <c r="B29" s="3">
        <v>9362</v>
      </c>
      <c r="C29">
        <v>72</v>
      </c>
      <c r="D29" s="3">
        <v>13999</v>
      </c>
      <c r="E29" s="4">
        <v>165</v>
      </c>
      <c r="G29" s="22" t="s">
        <v>23</v>
      </c>
      <c r="H29" s="3" t="s">
        <v>29</v>
      </c>
      <c r="I29">
        <v>43</v>
      </c>
      <c r="J29" s="3">
        <v>30</v>
      </c>
      <c r="K29" s="4">
        <v>135</v>
      </c>
      <c r="M29" s="22" t="s">
        <v>23</v>
      </c>
      <c r="N29">
        <f t="shared" si="1"/>
        <v>3.1155108467995435E-2</v>
      </c>
      <c r="O29" s="56">
        <f t="shared" si="2"/>
        <v>0.10516194937867383</v>
      </c>
      <c r="P29" s="26">
        <f t="shared" si="0"/>
        <v>3.3754319772856212</v>
      </c>
    </row>
    <row r="30" spans="1:16" x14ac:dyDescent="0.35">
      <c r="A30" s="19" t="s">
        <v>24</v>
      </c>
      <c r="B30" s="3">
        <v>6849</v>
      </c>
      <c r="C30">
        <v>85</v>
      </c>
      <c r="D30" s="3">
        <v>12421</v>
      </c>
      <c r="E30" s="4">
        <v>175</v>
      </c>
      <c r="G30" s="22" t="s">
        <v>24</v>
      </c>
      <c r="H30" s="3" t="s">
        <v>29</v>
      </c>
      <c r="I30">
        <v>68</v>
      </c>
      <c r="J30" s="3">
        <v>17</v>
      </c>
      <c r="K30" s="4">
        <v>158</v>
      </c>
      <c r="M30" s="22" t="s">
        <v>24</v>
      </c>
      <c r="N30">
        <f t="shared" si="1"/>
        <v>4.9268543623806733E-2</v>
      </c>
      <c r="O30" s="56">
        <f t="shared" si="2"/>
        <v>0.12307842964318863</v>
      </c>
      <c r="P30" s="26">
        <f t="shared" si="0"/>
        <v>2.4981138184834979</v>
      </c>
    </row>
    <row r="31" spans="1:16" x14ac:dyDescent="0.35">
      <c r="A31" s="19" t="s">
        <v>25</v>
      </c>
      <c r="B31" s="3">
        <v>7858</v>
      </c>
      <c r="C31">
        <v>80</v>
      </c>
      <c r="D31" s="3">
        <v>11121</v>
      </c>
      <c r="E31" s="4">
        <v>114</v>
      </c>
      <c r="G31" s="22" t="s">
        <v>25</v>
      </c>
      <c r="H31" s="3" t="s">
        <v>29</v>
      </c>
      <c r="I31">
        <v>55</v>
      </c>
      <c r="J31" s="3">
        <v>25</v>
      </c>
      <c r="K31" s="4">
        <v>89</v>
      </c>
      <c r="M31" s="22" t="s">
        <v>25</v>
      </c>
      <c r="N31">
        <f t="shared" si="1"/>
        <v>3.9849557342784857E-2</v>
      </c>
      <c r="O31" s="56">
        <f t="shared" si="2"/>
        <v>6.9328988849644238E-2</v>
      </c>
      <c r="P31" s="26">
        <f t="shared" si="0"/>
        <v>1.7397681046561717</v>
      </c>
    </row>
    <row r="32" spans="1:16" x14ac:dyDescent="0.35">
      <c r="A32" s="19" t="s">
        <v>26</v>
      </c>
      <c r="B32" s="3">
        <v>3685</v>
      </c>
      <c r="C32">
        <v>62</v>
      </c>
      <c r="D32" s="3">
        <v>6539</v>
      </c>
      <c r="E32" s="4">
        <v>97</v>
      </c>
      <c r="G32" s="22" t="s">
        <v>26</v>
      </c>
      <c r="H32" s="3" t="s">
        <v>29</v>
      </c>
      <c r="I32">
        <v>40</v>
      </c>
      <c r="J32" s="3">
        <v>14</v>
      </c>
      <c r="K32" s="4">
        <v>83</v>
      </c>
      <c r="M32" s="22" t="s">
        <v>26</v>
      </c>
      <c r="N32">
        <f t="shared" si="1"/>
        <v>2.8981496249298078E-2</v>
      </c>
      <c r="O32" s="56">
        <f t="shared" si="2"/>
        <v>6.4655124432814279E-2</v>
      </c>
      <c r="P32" s="26">
        <f t="shared" si="0"/>
        <v>2.2309105049874782</v>
      </c>
    </row>
    <row r="33" spans="1:16" x14ac:dyDescent="0.35">
      <c r="A33" s="19" t="s">
        <v>53</v>
      </c>
      <c r="B33" s="3">
        <v>123</v>
      </c>
      <c r="C33">
        <v>2</v>
      </c>
      <c r="D33" s="3">
        <v>654</v>
      </c>
      <c r="E33" s="4">
        <v>29</v>
      </c>
      <c r="G33" s="19" t="s">
        <v>53</v>
      </c>
      <c r="H33" s="3" t="s">
        <v>29</v>
      </c>
      <c r="I33">
        <v>0</v>
      </c>
      <c r="J33" s="3">
        <v>27</v>
      </c>
      <c r="K33" s="4">
        <v>2</v>
      </c>
      <c r="M33" s="22" t="s">
        <v>53</v>
      </c>
      <c r="N33">
        <f t="shared" si="1"/>
        <v>0</v>
      </c>
      <c r="O33" s="56">
        <f t="shared" si="2"/>
        <v>1.5579548056099829E-3</v>
      </c>
      <c r="P33" s="30" t="s">
        <v>29</v>
      </c>
    </row>
    <row r="34" spans="1:16" x14ac:dyDescent="0.35">
      <c r="A34" s="19" t="s">
        <v>51</v>
      </c>
      <c r="B34" s="3">
        <v>9746</v>
      </c>
      <c r="C34">
        <v>119</v>
      </c>
      <c r="D34" s="3">
        <v>22617</v>
      </c>
      <c r="E34" s="4">
        <v>249</v>
      </c>
      <c r="G34" s="19" t="s">
        <v>51</v>
      </c>
      <c r="H34" s="3" t="s">
        <v>29</v>
      </c>
      <c r="I34">
        <v>85</v>
      </c>
      <c r="J34" s="3">
        <v>34</v>
      </c>
      <c r="K34" s="4">
        <v>215</v>
      </c>
      <c r="M34" s="22" t="s">
        <v>51</v>
      </c>
      <c r="N34">
        <f t="shared" si="1"/>
        <v>6.1585679529758422E-2</v>
      </c>
      <c r="O34" s="56">
        <f t="shared" si="2"/>
        <v>0.16748014160307315</v>
      </c>
      <c r="P34" s="26">
        <f>O34/N34</f>
        <v>2.7194656758174784</v>
      </c>
    </row>
    <row r="35" spans="1:16" ht="15" thickBot="1" x14ac:dyDescent="0.4">
      <c r="A35" s="19" t="s">
        <v>52</v>
      </c>
      <c r="B35" s="3">
        <v>14441</v>
      </c>
      <c r="C35">
        <v>48</v>
      </c>
      <c r="D35" s="17">
        <v>14613</v>
      </c>
      <c r="E35" s="55">
        <v>65</v>
      </c>
      <c r="G35" s="19" t="s">
        <v>52</v>
      </c>
      <c r="H35" s="3" t="s">
        <v>29</v>
      </c>
      <c r="I35">
        <v>9</v>
      </c>
      <c r="J35" s="3">
        <v>49</v>
      </c>
      <c r="K35" s="4">
        <v>16</v>
      </c>
      <c r="M35" s="23" t="s">
        <v>52</v>
      </c>
      <c r="N35" s="27">
        <f t="shared" si="1"/>
        <v>6.5208366560920673E-3</v>
      </c>
      <c r="O35" s="41">
        <f t="shared" si="2"/>
        <v>1.2463638444879863E-2</v>
      </c>
      <c r="P35" s="28">
        <f>O35/N35</f>
        <v>1.9113557204711999</v>
      </c>
    </row>
    <row r="36" spans="1:16" ht="15" thickBot="1" x14ac:dyDescent="0.4">
      <c r="A36" s="1" t="s">
        <v>27</v>
      </c>
      <c r="B36" s="5">
        <f>SUM(B11:B35)</f>
        <v>335862</v>
      </c>
      <c r="C36" s="6">
        <f t="shared" ref="C36:E36" si="3">SUM(C11:C35)</f>
        <v>3890</v>
      </c>
      <c r="D36" s="6">
        <f t="shared" si="3"/>
        <v>674044</v>
      </c>
      <c r="E36" s="7">
        <f t="shared" si="3"/>
        <v>8221</v>
      </c>
      <c r="G36" s="20" t="s">
        <v>27</v>
      </c>
      <c r="H36" s="5"/>
      <c r="I36" s="6">
        <f t="shared" ref="I36:K36" si="4">SUM(I11:I35)</f>
        <v>2972</v>
      </c>
      <c r="J36" s="5">
        <f t="shared" si="4"/>
        <v>1014</v>
      </c>
      <c r="K36" s="7">
        <f t="shared" si="4"/>
        <v>7207</v>
      </c>
    </row>
    <row r="37" spans="1:16" ht="15" thickBot="1" x14ac:dyDescent="0.4">
      <c r="A37" s="20" t="s">
        <v>28</v>
      </c>
      <c r="B37" s="5"/>
      <c r="C37" s="6"/>
      <c r="D37" s="8">
        <f>D36/B36</f>
        <v>2.0069075989543324</v>
      </c>
      <c r="E37" s="9">
        <f>E36/C36</f>
        <v>2.1133676092544986</v>
      </c>
      <c r="G37" s="21" t="s">
        <v>28</v>
      </c>
      <c r="H37" s="10"/>
      <c r="I37" s="11"/>
      <c r="J37" s="43"/>
      <c r="K37" s="13">
        <f>K36/I36</f>
        <v>2.4249663526244953</v>
      </c>
    </row>
    <row r="38" spans="1:16" ht="15" thickBot="1" x14ac:dyDescent="0.4">
      <c r="G38" s="20" t="s">
        <v>30</v>
      </c>
      <c r="H38" s="14"/>
      <c r="I38" s="14">
        <v>1380190990</v>
      </c>
      <c r="J38" s="44"/>
      <c r="K38" s="45">
        <v>1283734286</v>
      </c>
    </row>
    <row r="39" spans="1:16" ht="15" thickBot="1" x14ac:dyDescent="0.4">
      <c r="G39" s="23" t="s">
        <v>36</v>
      </c>
      <c r="H39" s="10"/>
      <c r="I39" s="12">
        <f>(I36/I38)*10^6</f>
        <v>2.1533251713228472</v>
      </c>
      <c r="J39" s="43"/>
      <c r="K39" s="13">
        <f>(K36/K38)*10^6</f>
        <v>5.6140901420155727</v>
      </c>
    </row>
    <row r="40" spans="1:16" ht="15" thickBot="1" x14ac:dyDescent="0.4">
      <c r="G40" s="48" t="s">
        <v>37</v>
      </c>
      <c r="H40" s="1"/>
      <c r="I40" s="15"/>
      <c r="J40" s="15"/>
      <c r="K40" s="49">
        <f>K39/I39</f>
        <v>2.6071724868969426</v>
      </c>
    </row>
    <row r="43" spans="1:16" x14ac:dyDescent="0.35">
      <c r="D43" s="46"/>
      <c r="E43" s="46"/>
      <c r="F43" s="46"/>
      <c r="G43" s="46"/>
      <c r="H43" s="46"/>
      <c r="I43" s="46"/>
      <c r="J43" s="46"/>
      <c r="K43" s="46"/>
    </row>
    <row r="44" spans="1:16" x14ac:dyDescent="0.35">
      <c r="D44" s="46"/>
      <c r="E44" s="46"/>
      <c r="F44" s="46"/>
      <c r="G44" s="46"/>
      <c r="H44" s="46"/>
      <c r="I44" s="46"/>
      <c r="J44" s="46"/>
      <c r="K44" s="46"/>
    </row>
    <row r="45" spans="1:16" x14ac:dyDescent="0.35">
      <c r="D45" s="46"/>
      <c r="E45" s="46"/>
      <c r="F45" s="47"/>
      <c r="G45" s="47"/>
      <c r="H45" s="46"/>
      <c r="I45" s="46"/>
      <c r="J45" s="46"/>
      <c r="K45" s="46"/>
    </row>
    <row r="46" spans="1:16" x14ac:dyDescent="0.35">
      <c r="D46" s="46"/>
      <c r="E46" s="46"/>
      <c r="F46" s="46"/>
      <c r="G46" s="46"/>
      <c r="H46" s="46"/>
      <c r="I46" s="46"/>
      <c r="J46" s="46"/>
      <c r="K46" s="46"/>
    </row>
    <row r="47" spans="1:16" x14ac:dyDescent="0.35">
      <c r="D47" s="46"/>
      <c r="E47" s="46"/>
      <c r="F47" s="46"/>
      <c r="G47" s="46"/>
      <c r="H47" s="46"/>
      <c r="I47" s="46"/>
      <c r="J47" s="46"/>
      <c r="K47" s="46"/>
    </row>
    <row r="48" spans="1:16" x14ac:dyDescent="0.35">
      <c r="D48" s="46"/>
      <c r="E48" s="46"/>
      <c r="F48" s="46"/>
      <c r="G48" s="46"/>
      <c r="H48" s="46"/>
      <c r="I48" s="46"/>
      <c r="J48" s="46"/>
      <c r="K48" s="46"/>
    </row>
    <row r="49" spans="4:11" x14ac:dyDescent="0.35">
      <c r="D49" s="46"/>
      <c r="E49" s="46"/>
      <c r="F49" s="46"/>
      <c r="G49" s="46"/>
      <c r="H49" s="46"/>
      <c r="I49" s="46"/>
      <c r="J49" s="46"/>
      <c r="K49" s="46"/>
    </row>
    <row r="50" spans="4:11" x14ac:dyDescent="0.35">
      <c r="D50" s="46"/>
      <c r="E50" s="46"/>
      <c r="F50" s="46"/>
      <c r="G50" s="46"/>
      <c r="H50" s="46"/>
      <c r="I50" s="46"/>
      <c r="J50" s="46"/>
      <c r="K50" s="46"/>
    </row>
    <row r="51" spans="4:11" x14ac:dyDescent="0.35">
      <c r="D51" s="46"/>
      <c r="E51" s="46"/>
      <c r="F51" s="46"/>
      <c r="G51" s="46"/>
      <c r="H51" s="46"/>
      <c r="I51" s="46"/>
      <c r="J51" s="46"/>
      <c r="K51" s="46"/>
    </row>
    <row r="52" spans="4:11" x14ac:dyDescent="0.35">
      <c r="D52" s="46"/>
      <c r="E52" s="46"/>
      <c r="F52" s="46"/>
      <c r="G52" s="46"/>
      <c r="H52" s="46"/>
      <c r="I52" s="46"/>
      <c r="J52" s="46"/>
      <c r="K52" s="46"/>
    </row>
    <row r="53" spans="4:11" x14ac:dyDescent="0.35">
      <c r="D53" s="46"/>
      <c r="E53" s="46"/>
      <c r="F53" s="46"/>
      <c r="G53" s="46"/>
      <c r="H53" s="46"/>
      <c r="I53" s="46"/>
      <c r="J53" s="46"/>
      <c r="K53" s="46"/>
    </row>
    <row r="54" spans="4:11" x14ac:dyDescent="0.35">
      <c r="D54" s="46"/>
      <c r="E54" s="46"/>
      <c r="F54" s="46"/>
      <c r="G54" s="46"/>
      <c r="H54" s="46"/>
      <c r="I54" s="46"/>
      <c r="J54" s="46"/>
      <c r="K54" s="46"/>
    </row>
    <row r="55" spans="4:11" x14ac:dyDescent="0.35">
      <c r="D55" s="46"/>
      <c r="E55" s="46"/>
      <c r="F55" s="46"/>
      <c r="G55" s="46"/>
      <c r="H55" s="46"/>
      <c r="I55" s="46"/>
      <c r="J55" s="46"/>
      <c r="K55" s="46"/>
    </row>
    <row r="56" spans="4:11" x14ac:dyDescent="0.35">
      <c r="D56" s="46"/>
      <c r="E56" s="46"/>
      <c r="F56" s="46"/>
      <c r="G56" s="46"/>
      <c r="H56" s="46"/>
      <c r="I56" s="46"/>
      <c r="J56" s="46"/>
      <c r="K56" s="46"/>
    </row>
    <row r="57" spans="4:11" x14ac:dyDescent="0.35">
      <c r="D57" s="46"/>
      <c r="E57" s="46"/>
      <c r="F57" s="46"/>
      <c r="G57" s="46"/>
      <c r="H57" s="46"/>
      <c r="I57" s="46"/>
      <c r="J57" s="46"/>
      <c r="K57" s="46"/>
    </row>
    <row r="58" spans="4:11" x14ac:dyDescent="0.35">
      <c r="D58" s="46"/>
      <c r="E58" s="46"/>
      <c r="F58" s="46"/>
      <c r="G58" s="46"/>
      <c r="H58" s="46"/>
      <c r="I58" s="46"/>
      <c r="J58" s="46"/>
      <c r="K58" s="46"/>
    </row>
    <row r="59" spans="4:11" x14ac:dyDescent="0.35">
      <c r="D59" s="46"/>
      <c r="E59" s="46"/>
      <c r="F59" s="46"/>
      <c r="G59" s="46"/>
      <c r="H59" s="46"/>
      <c r="I59" s="46"/>
      <c r="J59" s="46"/>
      <c r="K59" s="46"/>
    </row>
    <row r="60" spans="4:11" x14ac:dyDescent="0.35">
      <c r="D60" s="46"/>
      <c r="E60" s="46"/>
      <c r="F60" s="46"/>
      <c r="G60" s="46"/>
      <c r="H60" s="46"/>
      <c r="I60" s="46"/>
      <c r="J60" s="46"/>
      <c r="K60" s="46"/>
    </row>
    <row r="61" spans="4:11" x14ac:dyDescent="0.35">
      <c r="D61" s="46"/>
      <c r="E61" s="46"/>
      <c r="F61" s="46"/>
      <c r="G61" s="46"/>
      <c r="H61" s="46"/>
      <c r="I61" s="46"/>
      <c r="J61" s="46"/>
      <c r="K61" s="46"/>
    </row>
    <row r="62" spans="4:11" x14ac:dyDescent="0.35">
      <c r="D62" s="46"/>
      <c r="E62" s="46"/>
      <c r="F62" s="46"/>
      <c r="G62" s="46"/>
      <c r="H62" s="46"/>
      <c r="I62" s="46"/>
      <c r="J62" s="46"/>
      <c r="K62" s="46"/>
    </row>
    <row r="63" spans="4:11" x14ac:dyDescent="0.35">
      <c r="D63" s="46"/>
      <c r="E63" s="46"/>
      <c r="F63" s="46"/>
      <c r="G63" s="46"/>
      <c r="H63" s="46"/>
      <c r="I63" s="46"/>
      <c r="J63" s="46"/>
      <c r="K63" s="46"/>
    </row>
    <row r="64" spans="4:11" x14ac:dyDescent="0.35">
      <c r="D64" s="46"/>
      <c r="E64" s="46"/>
      <c r="F64" s="46"/>
      <c r="G64" s="46"/>
      <c r="H64" s="46"/>
      <c r="I64" s="46"/>
      <c r="J64" s="46"/>
      <c r="K64" s="46"/>
    </row>
    <row r="65" spans="4:13" x14ac:dyDescent="0.35">
      <c r="D65" s="46"/>
      <c r="E65" s="46"/>
      <c r="F65" s="46"/>
      <c r="G65" s="46"/>
      <c r="H65" s="46"/>
      <c r="I65" s="46"/>
      <c r="J65" s="46"/>
      <c r="K65" s="46"/>
    </row>
    <row r="66" spans="4:13" x14ac:dyDescent="0.35">
      <c r="D66" s="46"/>
      <c r="E66" s="46"/>
      <c r="F66" s="46"/>
      <c r="G66" s="46"/>
      <c r="H66" s="46"/>
      <c r="I66" s="46"/>
      <c r="J66" s="46"/>
      <c r="K66" s="46"/>
    </row>
    <row r="67" spans="4:13" x14ac:dyDescent="0.35">
      <c r="D67" s="46"/>
      <c r="E67" s="46"/>
      <c r="F67" s="46"/>
      <c r="G67" s="46"/>
      <c r="H67" s="46"/>
      <c r="I67" s="46"/>
      <c r="J67" s="46"/>
      <c r="K67" s="46"/>
    </row>
    <row r="68" spans="4:13" x14ac:dyDescent="0.35">
      <c r="D68" s="46"/>
      <c r="E68" s="46"/>
      <c r="F68" s="46"/>
      <c r="G68" s="46"/>
      <c r="H68" s="46"/>
      <c r="I68" s="46"/>
      <c r="J68" s="46"/>
      <c r="K68" s="46"/>
    </row>
    <row r="69" spans="4:13" x14ac:dyDescent="0.35">
      <c r="D69" s="46"/>
      <c r="E69" s="46"/>
      <c r="F69" s="46"/>
      <c r="G69" s="46"/>
      <c r="H69" s="46"/>
      <c r="I69" s="46"/>
      <c r="J69" s="46"/>
      <c r="K69" s="46"/>
    </row>
    <row r="70" spans="4:13" x14ac:dyDescent="0.35">
      <c r="D70" s="46"/>
      <c r="E70" s="46"/>
      <c r="F70" s="46"/>
      <c r="G70" s="46"/>
      <c r="H70" s="46"/>
      <c r="I70" s="46"/>
      <c r="J70" s="46"/>
      <c r="K70" s="46"/>
      <c r="M70" s="29"/>
    </row>
    <row r="71" spans="4:13" x14ac:dyDescent="0.35">
      <c r="D71" s="46"/>
      <c r="E71" s="46"/>
      <c r="F71" s="46"/>
      <c r="G71" s="46"/>
      <c r="H71" s="46"/>
      <c r="I71" s="46"/>
      <c r="J71" s="46"/>
      <c r="K71" s="46"/>
    </row>
    <row r="72" spans="4:13" x14ac:dyDescent="0.35">
      <c r="D72" s="46"/>
      <c r="E72" s="46"/>
      <c r="F72" s="46"/>
      <c r="G72" s="46"/>
      <c r="H72" s="46"/>
      <c r="I72" s="46"/>
      <c r="J72" s="46"/>
      <c r="K72" s="46"/>
    </row>
    <row r="73" spans="4:13" x14ac:dyDescent="0.35">
      <c r="D73" s="46"/>
      <c r="E73" s="46"/>
      <c r="F73" s="46"/>
      <c r="G73" s="46"/>
      <c r="H73" s="46"/>
      <c r="I73" s="46"/>
      <c r="J73" s="46"/>
      <c r="K73" s="46"/>
    </row>
    <row r="74" spans="4:13" x14ac:dyDescent="0.35">
      <c r="D74" s="46"/>
      <c r="E74" s="46"/>
      <c r="F74" s="46"/>
      <c r="G74" s="46"/>
      <c r="H74" s="46"/>
      <c r="I74" s="46"/>
      <c r="J74" s="46"/>
      <c r="K74" s="46"/>
    </row>
    <row r="75" spans="4:13" x14ac:dyDescent="0.35">
      <c r="D75" s="46"/>
      <c r="E75" s="46"/>
      <c r="F75" s="46"/>
      <c r="G75" s="46"/>
      <c r="H75" s="46"/>
      <c r="I75" s="46"/>
      <c r="J75" s="46"/>
      <c r="K75" s="46"/>
    </row>
    <row r="76" spans="4:13" x14ac:dyDescent="0.35">
      <c r="D76" s="46"/>
      <c r="E76" s="46"/>
      <c r="F76" s="46"/>
      <c r="G76" s="46"/>
      <c r="H76" s="46"/>
      <c r="I76" s="46"/>
      <c r="J76" s="46"/>
      <c r="K76" s="46"/>
    </row>
    <row r="77" spans="4:13" x14ac:dyDescent="0.35">
      <c r="D77" s="46"/>
      <c r="E77" s="46"/>
      <c r="F77" s="46"/>
      <c r="G77" s="46"/>
      <c r="H77" s="46"/>
      <c r="I77" s="46"/>
      <c r="J77" s="46"/>
      <c r="K77" s="46"/>
    </row>
  </sheetData>
  <mergeCells count="11">
    <mergeCell ref="H9:I9"/>
    <mergeCell ref="J9:K9"/>
    <mergeCell ref="B9:C9"/>
    <mergeCell ref="D9:E9"/>
    <mergeCell ref="B8:C8"/>
    <mergeCell ref="D8:E8"/>
    <mergeCell ref="A7:E7"/>
    <mergeCell ref="G7:K7"/>
    <mergeCell ref="M7:P8"/>
    <mergeCell ref="H8:I8"/>
    <mergeCell ref="J8:K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 S14</vt:lpstr>
      <vt:lpstr>Table S14</vt:lpstr>
    </vt:vector>
  </TitlesOfParts>
  <Company>The 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a, Beth A</dc:creator>
  <cp:lastModifiedBy>Malkova, Anna</cp:lastModifiedBy>
  <dcterms:created xsi:type="dcterms:W3CDTF">2019-12-20T19:52:26Z</dcterms:created>
  <dcterms:modified xsi:type="dcterms:W3CDTF">2020-07-11T15:52:18Z</dcterms:modified>
</cp:coreProperties>
</file>